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0A52B4B1-ECF9-456E-BA39-4A250E83CB65}" xr6:coauthVersionLast="36" xr6:coauthVersionMax="36" xr10:uidLastSave="{00000000-0000-0000-0000-000000000000}"/>
  <bookViews>
    <workbookView xWindow="0" yWindow="0" windowWidth="20490" windowHeight="7545" xr2:uid="{EECE3259-39C8-4EC8-979B-ADC97CC03839}"/>
  </bookViews>
  <sheets>
    <sheet name="S7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6" i="1" s="1"/>
  <c r="P36" i="1" s="1"/>
  <c r="N18" i="1"/>
  <c r="P18" i="1" s="1"/>
  <c r="N10" i="1"/>
  <c r="P10" i="1" s="1"/>
  <c r="N26" i="1" l="1"/>
  <c r="P26" i="1" s="1"/>
  <c r="N12" i="1"/>
  <c r="P12" i="1" s="1"/>
  <c r="N20" i="1"/>
  <c r="P20" i="1" s="1"/>
  <c r="N28" i="1"/>
  <c r="P28" i="1" s="1"/>
  <c r="N14" i="1"/>
  <c r="P14" i="1" s="1"/>
  <c r="N22" i="1"/>
  <c r="P22" i="1" s="1"/>
  <c r="N30" i="1"/>
  <c r="P30" i="1" s="1"/>
  <c r="N16" i="1"/>
  <c r="P16" i="1" s="1"/>
  <c r="P39" i="1" s="1"/>
  <c r="N24" i="1"/>
  <c r="P24" i="1" s="1"/>
  <c r="N34" i="1"/>
  <c r="P34" i="1" s="1"/>
  <c r="N32" i="1"/>
  <c r="P32" i="1" s="1"/>
</calcChain>
</file>

<file path=xl/sharedStrings.xml><?xml version="1.0" encoding="utf-8"?>
<sst xmlns="http://schemas.openxmlformats.org/spreadsheetml/2006/main" count="61" uniqueCount="32">
  <si>
    <r>
      <rPr>
        <b/>
        <i/>
        <sz val="12"/>
        <rFont val="Times New Roman"/>
        <family val="1"/>
      </rPr>
      <t xml:space="preserve">B. asper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CTL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BIOL antivenom immunoretained ≥ 570.59 μg</t>
    </r>
    <r>
      <rPr>
        <i/>
        <sz val="12"/>
        <color theme="1"/>
        <rFont val="Times New Roman"/>
        <family val="1"/>
      </rPr>
      <t xml:space="preserve"> B. asper</t>
    </r>
    <r>
      <rPr>
        <sz val="12"/>
        <color theme="1"/>
        <rFont val="Times New Roman"/>
        <family val="1"/>
      </rPr>
      <t xml:space="preserve"> venom proteins (≥ 71.32 mg venom/ g antivenom)</t>
    </r>
  </si>
  <si>
    <r>
      <t xml:space="preserve">Mean AV concentration = 59.26 mg/mL (592.6 mg/vial); Maximal binding capacity per vial: ≥ 42.27 mg </t>
    </r>
    <r>
      <rPr>
        <i/>
        <sz val="12"/>
        <color theme="1"/>
        <rFont val="Times New Roman"/>
        <family val="1"/>
      </rPr>
      <t>B. asper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s Toxin: 31.4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42.27 mg = 1.3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r>
      <t>Mave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110 kDa</t>
    </r>
  </si>
  <si>
    <r>
      <t>1 Ag-binding site occupied: (1.3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10 g/mol = 148.5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BIOL/vial</t>
    </r>
  </si>
  <si>
    <r>
      <t xml:space="preserve">(148.5/592.6) x 100 = </t>
    </r>
    <r>
      <rPr>
        <b/>
        <sz val="12"/>
        <color theme="1"/>
        <rFont val="Times New Roman"/>
        <family val="1"/>
      </rPr>
      <t xml:space="preserve">25.06% </t>
    </r>
    <r>
      <rPr>
        <sz val="12"/>
        <color theme="1"/>
        <rFont val="Times New Roman"/>
        <family val="1"/>
      </rPr>
      <t>Bas toxin-binding F(ab')</t>
    </r>
    <r>
      <rPr>
        <vertAlign val="subscript"/>
        <sz val="12"/>
        <color theme="1"/>
        <rFont val="Times New Roman"/>
        <family val="1"/>
      </rPr>
      <t>2</t>
    </r>
  </si>
  <si>
    <r>
      <t>2 Ag-binding sites occupied: (0.67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10 g/mol= 74.25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BIOL/vial</t>
    </r>
  </si>
  <si>
    <r>
      <t xml:space="preserve">(74.25/592.6) x 100 = </t>
    </r>
    <r>
      <rPr>
        <b/>
        <sz val="12"/>
        <color theme="1"/>
        <rFont val="Times New Roman"/>
        <family val="1"/>
      </rPr>
      <t>12.53%</t>
    </r>
    <r>
      <rPr>
        <sz val="12"/>
        <color theme="1"/>
        <rFont val="Times New Roman"/>
        <family val="1"/>
      </rPr>
      <t xml:space="preserve"> Bas toxin-binding F(ab')</t>
    </r>
    <r>
      <rPr>
        <vertAlign val="subscript"/>
        <sz val="12"/>
        <color theme="1"/>
        <rFont val="Times New Roman"/>
        <family val="1"/>
      </rPr>
      <t>2</t>
    </r>
  </si>
  <si>
    <r>
      <t>S7 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sper</t>
    </r>
    <r>
      <rPr>
        <sz val="12"/>
        <rFont val="Times New Roman"/>
        <family val="1"/>
      </rPr>
      <t xml:space="preserve"> (Cauca) venom proteins by </t>
    </r>
    <r>
      <rPr>
        <b/>
        <sz val="12"/>
        <rFont val="Times New Roman"/>
        <family val="1"/>
      </rPr>
      <t>BIOL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0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7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7B9102D2-0F31-4D9A-A8C4-8B0186C8A2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5CF13-69B7-4A0A-B181-CB551D98B4D2}">
  <dimension ref="B2:W57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6.2851562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1.512</v>
      </c>
      <c r="G10" s="18">
        <v>34.536000000000001</v>
      </c>
      <c r="H10" s="18">
        <v>69.072000000000003</v>
      </c>
      <c r="I10" s="18">
        <v>103.608</v>
      </c>
      <c r="J10" s="18">
        <v>138.14400000000001</v>
      </c>
      <c r="L10" s="21" t="s">
        <v>8</v>
      </c>
      <c r="N10" s="22">
        <f>(I11*100)/J39</f>
        <v>0.4038121782770438</v>
      </c>
      <c r="O10" s="22">
        <v>3.7879999999999998</v>
      </c>
      <c r="P10" s="23">
        <f>(O10*N10)/100</f>
        <v>1.5296405313134418E-2</v>
      </c>
    </row>
    <row r="11" spans="2:16" x14ac:dyDescent="0.25">
      <c r="B11" s="4"/>
      <c r="C11" s="19"/>
      <c r="D11" s="24"/>
      <c r="E11" s="25" t="s">
        <v>9</v>
      </c>
      <c r="F11" s="26">
        <v>0.21251195396977543</v>
      </c>
      <c r="G11" s="26">
        <v>0.93055208682391077</v>
      </c>
      <c r="H11" s="26">
        <v>2.1844900140481158</v>
      </c>
      <c r="I11" s="27">
        <v>2.3041253591415654</v>
      </c>
      <c r="J11" s="26">
        <v>2.2999999999999998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2.645</v>
      </c>
      <c r="G12" s="18">
        <v>7.9349999999999996</v>
      </c>
      <c r="H12" s="18">
        <v>15.87</v>
      </c>
      <c r="I12" s="18">
        <v>23.805</v>
      </c>
      <c r="J12" s="18">
        <v>31.74</v>
      </c>
      <c r="L12" s="21" t="s">
        <v>10</v>
      </c>
      <c r="N12" s="22">
        <f>(H13*100)/J39</f>
        <v>1.1985993963156842</v>
      </c>
      <c r="O12" s="22">
        <v>7.4539999999999997</v>
      </c>
      <c r="P12" s="29">
        <f>(N12*O12)/100</f>
        <v>8.9343599001371107E-2</v>
      </c>
    </row>
    <row r="13" spans="2:16" x14ac:dyDescent="0.25">
      <c r="B13" s="4"/>
      <c r="C13" s="19"/>
      <c r="D13" s="24"/>
      <c r="E13" s="25" t="s">
        <v>9</v>
      </c>
      <c r="F13" s="26">
        <v>0.6569818683253138</v>
      </c>
      <c r="G13" s="26">
        <v>3.7949107646726858</v>
      </c>
      <c r="H13" s="27">
        <v>6.839128221160288</v>
      </c>
      <c r="I13" s="26">
        <v>6.372079737181366</v>
      </c>
      <c r="J13" s="26">
        <v>6.170883273437278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6.8239999999999998</v>
      </c>
      <c r="G14" s="18">
        <v>20.472000000000001</v>
      </c>
      <c r="H14" s="18">
        <v>40.944000000000003</v>
      </c>
      <c r="I14" s="18">
        <v>61.415999999999997</v>
      </c>
      <c r="J14" s="18">
        <v>81.888000000000005</v>
      </c>
      <c r="L14" s="21" t="s">
        <v>11</v>
      </c>
      <c r="N14" s="22">
        <f>I15*100/J39</f>
        <v>0.9363531830585462</v>
      </c>
      <c r="O14" s="22">
        <v>5.7590000000000003</v>
      </c>
      <c r="P14" s="29">
        <f>N14*O14/100</f>
        <v>5.392457981234168E-2</v>
      </c>
    </row>
    <row r="15" spans="2:16" x14ac:dyDescent="0.25">
      <c r="B15" s="4"/>
      <c r="C15" s="19"/>
      <c r="D15" s="24"/>
      <c r="E15" s="25" t="s">
        <v>9</v>
      </c>
      <c r="F15" s="26">
        <v>0.1941338620523915</v>
      </c>
      <c r="G15" s="26">
        <v>1.0197735079601595</v>
      </c>
      <c r="H15" s="26">
        <v>3.516769185126583</v>
      </c>
      <c r="I15" s="27">
        <v>5.3427688174325931</v>
      </c>
      <c r="J15" s="26">
        <v>5.3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11.640999999999998</v>
      </c>
      <c r="G16" s="18">
        <v>34.923000000000002</v>
      </c>
      <c r="H16" s="18">
        <v>69.846000000000004</v>
      </c>
      <c r="I16" s="18">
        <v>104.76899999999999</v>
      </c>
      <c r="J16" s="18">
        <v>139.69200000000001</v>
      </c>
      <c r="L16" s="21" t="s">
        <v>12</v>
      </c>
      <c r="N16" s="22">
        <f>J17*100/J39</f>
        <v>18.619071976306909</v>
      </c>
      <c r="O16" s="22">
        <v>23.1373</v>
      </c>
      <c r="P16" s="23">
        <f>(N16*O16)/100</f>
        <v>4.3079505403740583</v>
      </c>
    </row>
    <row r="17" spans="2:16" x14ac:dyDescent="0.25">
      <c r="B17" s="4"/>
      <c r="C17" s="19"/>
      <c r="D17" s="24"/>
      <c r="E17" s="25" t="s">
        <v>9</v>
      </c>
      <c r="F17" s="26">
        <v>11.640999999999998</v>
      </c>
      <c r="G17" s="26">
        <v>34.923000000000002</v>
      </c>
      <c r="H17" s="26">
        <v>69.846000000000004</v>
      </c>
      <c r="I17" s="26">
        <v>91.731336358440075</v>
      </c>
      <c r="J17" s="27">
        <v>106.23918299674931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8.8719999999999999</v>
      </c>
      <c r="G18" s="18">
        <v>26.616</v>
      </c>
      <c r="H18" s="18">
        <v>53.231999999999999</v>
      </c>
      <c r="I18" s="18">
        <v>79.847999999999999</v>
      </c>
      <c r="J18" s="18">
        <v>106.464</v>
      </c>
      <c r="L18" s="21" t="s">
        <v>13</v>
      </c>
      <c r="N18" s="22">
        <f>J19*100/J39</f>
        <v>7.7229828333857062</v>
      </c>
      <c r="O18" s="22">
        <v>13.782999999999999</v>
      </c>
      <c r="P18" s="23">
        <f>(N18*O18)/100</f>
        <v>1.0644587239255519</v>
      </c>
    </row>
    <row r="19" spans="2:16" x14ac:dyDescent="0.25">
      <c r="B19" s="4"/>
      <c r="C19" s="19"/>
      <c r="D19" s="24"/>
      <c r="E19" s="25" t="s">
        <v>9</v>
      </c>
      <c r="F19" s="26">
        <v>8.8719999999999999</v>
      </c>
      <c r="G19" s="26">
        <v>24.54385885761938</v>
      </c>
      <c r="H19" s="26">
        <v>35.458331258370741</v>
      </c>
      <c r="I19" s="26">
        <v>41.772952989041165</v>
      </c>
      <c r="J19" s="27">
        <v>44.066825004001103</v>
      </c>
      <c r="L19" s="21"/>
      <c r="N19" s="22"/>
      <c r="O19" s="22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6.8419999999999996</v>
      </c>
      <c r="G20" s="18">
        <v>20.526</v>
      </c>
      <c r="H20" s="18">
        <v>41.052</v>
      </c>
      <c r="I20" s="18">
        <v>61.577999999999996</v>
      </c>
      <c r="J20" s="18">
        <v>82.103999999999999</v>
      </c>
      <c r="L20" s="21" t="s">
        <v>13</v>
      </c>
      <c r="N20" s="22">
        <f>I21*100/J39</f>
        <v>4.2613133707463549</v>
      </c>
      <c r="O20" s="22">
        <v>13.898</v>
      </c>
      <c r="P20" s="23">
        <f>(N20*O20)/100</f>
        <v>0.59223733226632835</v>
      </c>
    </row>
    <row r="21" spans="2:16" x14ac:dyDescent="0.25">
      <c r="B21" s="4"/>
      <c r="C21" s="19"/>
      <c r="D21" s="24"/>
      <c r="E21" s="25" t="s">
        <v>9</v>
      </c>
      <c r="F21" s="26">
        <v>6.8419999999999996</v>
      </c>
      <c r="G21" s="26">
        <v>18.061666708014908</v>
      </c>
      <c r="H21" s="26">
        <v>22.136822233128569</v>
      </c>
      <c r="I21" s="27">
        <v>24.314769907829387</v>
      </c>
      <c r="J21" s="26">
        <v>19.90197382117066</v>
      </c>
      <c r="L21" s="21"/>
      <c r="N21" s="22"/>
      <c r="O21" s="22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6.3620000000000001</v>
      </c>
      <c r="G22" s="18">
        <v>19.086000000000002</v>
      </c>
      <c r="H22" s="18">
        <v>38.172000000000004</v>
      </c>
      <c r="I22" s="18">
        <v>57.258000000000003</v>
      </c>
      <c r="J22" s="18">
        <v>76.344000000000008</v>
      </c>
      <c r="L22" s="21" t="s">
        <v>14</v>
      </c>
      <c r="M22" s="31"/>
      <c r="N22" s="22">
        <f>J23*100/J39</f>
        <v>7.6072210047060889</v>
      </c>
      <c r="O22" s="21">
        <v>16</v>
      </c>
      <c r="P22" s="23">
        <f>(N22*O22)/100</f>
        <v>1.2171553607529741</v>
      </c>
    </row>
    <row r="23" spans="2:16" x14ac:dyDescent="0.25">
      <c r="B23" s="4"/>
      <c r="C23" s="19"/>
      <c r="D23" s="24"/>
      <c r="E23" s="25" t="s">
        <v>9</v>
      </c>
      <c r="F23" s="26">
        <v>6.3619999999999992</v>
      </c>
      <c r="G23" s="26">
        <v>19.086000000000002</v>
      </c>
      <c r="H23" s="26">
        <v>35.127040963886017</v>
      </c>
      <c r="I23" s="26">
        <v>40.828524424074295</v>
      </c>
      <c r="J23" s="27">
        <v>43.406295729675179</v>
      </c>
      <c r="L23" s="21"/>
      <c r="N23" s="22"/>
      <c r="O23" s="21"/>
      <c r="P23" s="23"/>
    </row>
    <row r="24" spans="2:16" x14ac:dyDescent="0.25">
      <c r="C24" s="19">
        <v>8</v>
      </c>
      <c r="D24" s="28"/>
      <c r="E24" s="20" t="s">
        <v>7</v>
      </c>
      <c r="F24" s="18">
        <v>3.5449999999999999</v>
      </c>
      <c r="G24" s="18">
        <v>10.635</v>
      </c>
      <c r="H24" s="18">
        <v>21.27</v>
      </c>
      <c r="I24" s="18">
        <v>31.905000000000001</v>
      </c>
      <c r="J24" s="18">
        <v>42.54</v>
      </c>
      <c r="L24" s="21" t="s">
        <v>15</v>
      </c>
      <c r="N24" s="22">
        <f>H25*100/J39</f>
        <v>2.3004818747335616</v>
      </c>
      <c r="O24" s="22">
        <v>14.009</v>
      </c>
      <c r="P24" s="23">
        <f>(N24*O24)/100</f>
        <v>0.32227450583142464</v>
      </c>
    </row>
    <row r="25" spans="2:16" x14ac:dyDescent="0.25">
      <c r="C25" s="19"/>
      <c r="D25" s="24"/>
      <c r="E25" s="25" t="s">
        <v>9</v>
      </c>
      <c r="F25" s="26">
        <v>3.5449999999999999</v>
      </c>
      <c r="G25" s="26">
        <v>10.032738471721702</v>
      </c>
      <c r="H25" s="27">
        <v>13.126396158816544</v>
      </c>
      <c r="I25" s="26">
        <v>13.146955736034212</v>
      </c>
      <c r="J25" s="26">
        <v>10.566281847886611</v>
      </c>
      <c r="L25" s="21"/>
      <c r="N25" s="22"/>
      <c r="O25" s="22"/>
      <c r="P25" s="23"/>
    </row>
    <row r="26" spans="2:16" x14ac:dyDescent="0.25">
      <c r="C26" s="19">
        <v>9</v>
      </c>
      <c r="D26" s="28"/>
      <c r="E26" s="20" t="s">
        <v>7</v>
      </c>
      <c r="F26" s="18">
        <v>2.7789999999999999</v>
      </c>
      <c r="G26" s="18">
        <v>8.3369999999999997</v>
      </c>
      <c r="H26" s="18">
        <v>16.673999999999999</v>
      </c>
      <c r="I26" s="18">
        <v>25.010999999999999</v>
      </c>
      <c r="J26" s="18">
        <v>33.347999999999999</v>
      </c>
      <c r="L26" s="21" t="s">
        <v>16</v>
      </c>
      <c r="N26" s="22">
        <f>J27*100/J39</f>
        <v>5.8444426505508913</v>
      </c>
      <c r="O26" s="21">
        <v>33</v>
      </c>
      <c r="P26" s="23">
        <f>(N26*O26)/100</f>
        <v>1.9286660746817941</v>
      </c>
    </row>
    <row r="27" spans="2:16" x14ac:dyDescent="0.25">
      <c r="C27" s="19"/>
      <c r="D27" s="24"/>
      <c r="E27" s="25" t="s">
        <v>9</v>
      </c>
      <c r="F27" s="26">
        <v>2.7789999999999999</v>
      </c>
      <c r="G27" s="26">
        <v>8.3369999999999997</v>
      </c>
      <c r="H27" s="26">
        <v>16.673999999999999</v>
      </c>
      <c r="I27" s="26">
        <v>25.010999999999999</v>
      </c>
      <c r="J27" s="27">
        <v>33.347999999999999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6.2639999999999993</v>
      </c>
      <c r="G28" s="18">
        <v>18.792000000000002</v>
      </c>
      <c r="H28" s="18">
        <v>37.584000000000003</v>
      </c>
      <c r="I28" s="18">
        <v>56.376000000000005</v>
      </c>
      <c r="J28" s="18">
        <v>75.168000000000006</v>
      </c>
      <c r="L28" s="21" t="s">
        <v>17</v>
      </c>
      <c r="N28" s="22">
        <f>J29*100/J39</f>
        <v>8.281017234930081</v>
      </c>
      <c r="O28" s="21">
        <v>16</v>
      </c>
      <c r="P28" s="23">
        <f>(N28*O28)/100</f>
        <v>1.324962757588813</v>
      </c>
    </row>
    <row r="29" spans="2:16" x14ac:dyDescent="0.25">
      <c r="C29" s="19"/>
      <c r="D29" s="24"/>
      <c r="E29" s="25" t="s">
        <v>9</v>
      </c>
      <c r="F29" s="26">
        <v>6.024609965678783</v>
      </c>
      <c r="G29" s="26">
        <v>18.792000000000002</v>
      </c>
      <c r="H29" s="26">
        <v>36.929620161835814</v>
      </c>
      <c r="I29" s="26">
        <v>46.765796527795182</v>
      </c>
      <c r="J29" s="27">
        <v>47.250932084074464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2.6080000000000001</v>
      </c>
      <c r="G30" s="18">
        <v>7.8239999999999998</v>
      </c>
      <c r="H30" s="18">
        <v>15.648</v>
      </c>
      <c r="I30" s="18">
        <v>23.472000000000001</v>
      </c>
      <c r="J30" s="18">
        <v>31.295999999999999</v>
      </c>
      <c r="L30" s="21" t="s">
        <v>18</v>
      </c>
      <c r="N30" s="22">
        <f>J31*100/J39</f>
        <v>5.4848169962708617</v>
      </c>
      <c r="O30" s="21">
        <v>28</v>
      </c>
      <c r="P30" s="23">
        <f>(N30*O30)/100</f>
        <v>1.5357487589558412</v>
      </c>
    </row>
    <row r="31" spans="2:16" x14ac:dyDescent="0.25">
      <c r="C31" s="19"/>
      <c r="D31" s="24"/>
      <c r="E31" s="25" t="s">
        <v>9</v>
      </c>
      <c r="F31" s="26">
        <v>2.6080000000000001</v>
      </c>
      <c r="G31" s="26">
        <v>7.8239999999999998</v>
      </c>
      <c r="H31" s="26">
        <v>15.648</v>
      </c>
      <c r="I31" s="26">
        <v>23.472000000000001</v>
      </c>
      <c r="J31" s="27">
        <v>31.295999999999999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1.9019999999999999</v>
      </c>
      <c r="G32" s="18">
        <v>5.7060000000000004</v>
      </c>
      <c r="H32" s="18">
        <v>11.412000000000001</v>
      </c>
      <c r="I32" s="18">
        <v>17.117999999999999</v>
      </c>
      <c r="J32" s="18">
        <v>22.824000000000002</v>
      </c>
      <c r="L32" s="21" t="s">
        <v>19</v>
      </c>
      <c r="M32" s="32"/>
      <c r="N32" s="22">
        <f>J33*100/J39</f>
        <v>3.8447288949134726</v>
      </c>
      <c r="O32" s="21">
        <v>56</v>
      </c>
      <c r="P32" s="23">
        <f>(N32*O32)/100</f>
        <v>2.1530481811515445</v>
      </c>
    </row>
    <row r="33" spans="3:23" x14ac:dyDescent="0.25">
      <c r="C33" s="19"/>
      <c r="D33" s="24"/>
      <c r="E33" s="25" t="s">
        <v>9</v>
      </c>
      <c r="F33" s="26">
        <v>1.9019999999999999</v>
      </c>
      <c r="G33" s="26">
        <v>5.7060000000000004</v>
      </c>
      <c r="H33" s="26">
        <v>11.412000000000001</v>
      </c>
      <c r="I33" s="26">
        <v>17.117999999999999</v>
      </c>
      <c r="J33" s="27">
        <v>21.937766670614714</v>
      </c>
      <c r="L33" s="21"/>
      <c r="M33" s="32"/>
      <c r="N33" s="22"/>
      <c r="O33" s="21"/>
      <c r="P33" s="23"/>
    </row>
    <row r="34" spans="3:23" x14ac:dyDescent="0.25">
      <c r="C34" s="19">
        <v>13</v>
      </c>
      <c r="D34" s="28"/>
      <c r="E34" s="20" t="s">
        <v>7</v>
      </c>
      <c r="F34" s="18">
        <v>26.719000000000001</v>
      </c>
      <c r="G34" s="18">
        <v>80.157000000000011</v>
      </c>
      <c r="H34" s="18">
        <v>160.31400000000002</v>
      </c>
      <c r="I34" s="18">
        <v>240.47100000000003</v>
      </c>
      <c r="J34" s="18">
        <v>320.62800000000004</v>
      </c>
      <c r="L34" s="21" t="s">
        <v>19</v>
      </c>
      <c r="M34" s="32"/>
      <c r="N34" s="22">
        <f>I35*100/J39</f>
        <v>30.516073211813882</v>
      </c>
      <c r="O34" s="21">
        <v>50</v>
      </c>
      <c r="P34" s="23">
        <f>(N34*O34)/100</f>
        <v>15.258036605906941</v>
      </c>
    </row>
    <row r="35" spans="3:23" x14ac:dyDescent="0.25">
      <c r="C35" s="19"/>
      <c r="D35" s="24"/>
      <c r="E35" s="25" t="s">
        <v>9</v>
      </c>
      <c r="F35" s="26">
        <v>25.653135000405946</v>
      </c>
      <c r="G35" s="26">
        <v>79.721921669237645</v>
      </c>
      <c r="H35" s="26">
        <v>155.40022982869209</v>
      </c>
      <c r="I35" s="27">
        <v>174.12267863927906</v>
      </c>
      <c r="J35" s="26">
        <v>156.76498192741744</v>
      </c>
      <c r="L35" s="21"/>
      <c r="M35" s="32"/>
      <c r="N35" s="22"/>
      <c r="O35" s="21"/>
      <c r="P35" s="23"/>
    </row>
    <row r="36" spans="3:23" x14ac:dyDescent="0.25">
      <c r="C36" s="19">
        <v>14</v>
      </c>
      <c r="D36" s="28"/>
      <c r="E36" s="20" t="s">
        <v>7</v>
      </c>
      <c r="F36" s="18">
        <v>1.484</v>
      </c>
      <c r="G36" s="18">
        <v>4.452</v>
      </c>
      <c r="H36" s="18">
        <v>8.9039999999999999</v>
      </c>
      <c r="I36" s="18">
        <v>13.356</v>
      </c>
      <c r="J36" s="18">
        <v>17.808</v>
      </c>
      <c r="L36" s="21" t="s">
        <v>19</v>
      </c>
      <c r="M36" s="32"/>
      <c r="N36" s="22">
        <f>J37*100/J39</f>
        <v>2.9790851939909233</v>
      </c>
      <c r="O36" s="21">
        <v>50</v>
      </c>
      <c r="P36" s="23">
        <f>(N36*O36)/100</f>
        <v>1.4895425969954617</v>
      </c>
    </row>
    <row r="37" spans="3:23" x14ac:dyDescent="0.25">
      <c r="D37" s="24"/>
      <c r="E37" s="25" t="s">
        <v>9</v>
      </c>
      <c r="F37" s="26">
        <v>1.484</v>
      </c>
      <c r="G37" s="26">
        <v>4.4520000000000008</v>
      </c>
      <c r="H37" s="26">
        <v>8.9040000000000017</v>
      </c>
      <c r="I37" s="26">
        <v>13.355999999999998</v>
      </c>
      <c r="J37" s="27">
        <v>16.998461442656982</v>
      </c>
      <c r="L37" s="21"/>
      <c r="M37" s="32"/>
      <c r="N37" s="22"/>
      <c r="O37" s="21"/>
      <c r="P37" s="23"/>
    </row>
    <row r="38" spans="3:23" x14ac:dyDescent="0.25">
      <c r="N38" s="33"/>
      <c r="O38" s="10"/>
      <c r="P38" s="10"/>
    </row>
    <row r="39" spans="3:23" x14ac:dyDescent="0.25">
      <c r="I39" s="34" t="s">
        <v>20</v>
      </c>
      <c r="J39" s="35">
        <f>SUM(I11,H13,I15,J17,J19,I21,J23,H25,J27,J29,J31,J33,I35,J37)</f>
        <v>570.59333103143115</v>
      </c>
      <c r="N39" s="33"/>
      <c r="O39" s="10" t="s">
        <v>21</v>
      </c>
      <c r="P39" s="36">
        <f>SUM(P10:P38)</f>
        <v>31.352646022557579</v>
      </c>
    </row>
    <row r="42" spans="3:23" x14ac:dyDescent="0.25">
      <c r="N42" s="37"/>
      <c r="O42" s="37"/>
      <c r="P42" s="37"/>
      <c r="Q42" s="38"/>
      <c r="R42" s="38"/>
      <c r="S42" s="38"/>
      <c r="T42" s="39"/>
      <c r="U42" s="38"/>
      <c r="V42" s="38"/>
      <c r="W42" s="38"/>
    </row>
    <row r="43" spans="3:23" x14ac:dyDescent="0.25">
      <c r="C43" s="40" t="s">
        <v>22</v>
      </c>
      <c r="N43" s="37"/>
      <c r="O43" s="37"/>
      <c r="P43" s="17"/>
      <c r="Q43" s="41"/>
      <c r="R43" s="38"/>
      <c r="S43" s="38"/>
      <c r="T43" s="38"/>
      <c r="U43" s="38"/>
      <c r="V43" s="38"/>
      <c r="W43" s="38"/>
    </row>
    <row r="44" spans="3:23" x14ac:dyDescent="0.25">
      <c r="C44" s="40" t="s">
        <v>23</v>
      </c>
      <c r="N44" s="37"/>
      <c r="O44" s="17"/>
      <c r="P44" s="17"/>
      <c r="Q44" s="42"/>
      <c r="R44" s="42"/>
      <c r="S44" s="42"/>
      <c r="T44" s="42"/>
      <c r="U44" s="42"/>
      <c r="V44" s="38"/>
      <c r="W44" s="38"/>
    </row>
    <row r="45" spans="3:23" x14ac:dyDescent="0.25">
      <c r="N45" s="37"/>
      <c r="O45" s="37"/>
      <c r="P45" s="37"/>
      <c r="Q45" s="39"/>
      <c r="R45" s="39"/>
      <c r="S45" s="39"/>
      <c r="T45" s="43"/>
      <c r="U45" s="44"/>
      <c r="V45" s="38"/>
      <c r="W45" s="38"/>
    </row>
    <row r="46" spans="3:23" x14ac:dyDescent="0.25">
      <c r="C46" s="40" t="s">
        <v>24</v>
      </c>
      <c r="N46" s="37"/>
      <c r="O46" s="37"/>
      <c r="P46" s="37"/>
      <c r="Q46" s="38"/>
      <c r="R46" s="38"/>
      <c r="S46" s="38"/>
      <c r="T46" s="39"/>
      <c r="U46" s="38"/>
      <c r="V46" s="38"/>
      <c r="W46" s="38"/>
    </row>
    <row r="47" spans="3:23" ht="18.75" x14ac:dyDescent="0.25">
      <c r="C47" s="40" t="s">
        <v>25</v>
      </c>
      <c r="N47" s="37"/>
      <c r="O47" s="17"/>
      <c r="P47" s="17"/>
      <c r="Q47" s="42"/>
      <c r="R47" s="42"/>
      <c r="S47" s="38"/>
      <c r="T47" s="39"/>
      <c r="U47" s="38"/>
      <c r="V47" s="38"/>
      <c r="W47" s="38"/>
    </row>
    <row r="48" spans="3:23" ht="18.75" x14ac:dyDescent="0.35">
      <c r="C48" s="40" t="s">
        <v>26</v>
      </c>
      <c r="N48" s="37"/>
      <c r="O48" s="45"/>
      <c r="P48" s="45"/>
      <c r="Q48" s="46"/>
      <c r="R48" s="47"/>
      <c r="S48" s="48"/>
      <c r="T48" s="39"/>
      <c r="U48" s="38"/>
      <c r="V48" s="38"/>
      <c r="W48" s="38"/>
    </row>
    <row r="49" spans="3:23" ht="20.25" x14ac:dyDescent="0.35">
      <c r="C49" s="40" t="s">
        <v>27</v>
      </c>
      <c r="N49" s="37"/>
      <c r="O49" s="37"/>
      <c r="P49" s="37"/>
      <c r="Q49" s="44"/>
      <c r="R49" s="38"/>
      <c r="S49" s="38"/>
      <c r="T49" s="39"/>
      <c r="U49" s="38"/>
      <c r="V49" s="38"/>
      <c r="W49" s="38"/>
    </row>
    <row r="50" spans="3:23" ht="18.75" x14ac:dyDescent="0.35">
      <c r="C50" s="49" t="s">
        <v>28</v>
      </c>
      <c r="D50" s="28"/>
      <c r="E50" s="30"/>
      <c r="F50" s="30"/>
      <c r="G50" s="30"/>
      <c r="N50" s="37"/>
      <c r="O50" s="37"/>
      <c r="P50" s="37"/>
      <c r="Q50" s="38"/>
      <c r="R50" s="38"/>
      <c r="S50" s="38"/>
      <c r="T50" s="39"/>
      <c r="U50" s="38"/>
      <c r="V50" s="38"/>
      <c r="W50" s="38"/>
    </row>
    <row r="51" spans="3:23" s="9" customFormat="1" ht="20.25" x14ac:dyDescent="0.35">
      <c r="C51" s="40" t="s">
        <v>29</v>
      </c>
      <c r="E51" s="3"/>
      <c r="F51" s="3"/>
      <c r="G51" s="3"/>
      <c r="H51" s="3"/>
      <c r="I51" s="3"/>
      <c r="J51" s="3"/>
      <c r="K51" s="3"/>
      <c r="L51" s="10"/>
      <c r="M51" s="10"/>
      <c r="N51" s="37"/>
      <c r="O51" s="37"/>
      <c r="P51" s="37"/>
      <c r="Q51" s="38"/>
      <c r="R51" s="38"/>
      <c r="S51" s="38"/>
      <c r="T51" s="39"/>
      <c r="U51" s="38"/>
      <c r="V51" s="38"/>
      <c r="W51" s="38"/>
    </row>
    <row r="52" spans="3:23" s="9" customFormat="1" ht="18.75" x14ac:dyDescent="0.35">
      <c r="C52" s="40" t="s">
        <v>30</v>
      </c>
      <c r="E52" s="3"/>
      <c r="F52" s="3"/>
      <c r="G52" s="3"/>
      <c r="H52" s="3"/>
      <c r="I52" s="3"/>
      <c r="J52" s="3"/>
      <c r="K52" s="3"/>
      <c r="L52" s="10"/>
      <c r="M52" s="10"/>
      <c r="N52" s="37"/>
      <c r="O52" s="37"/>
      <c r="P52" s="37"/>
      <c r="Q52" s="38"/>
      <c r="R52" s="38"/>
      <c r="S52" s="38"/>
      <c r="T52" s="39"/>
      <c r="U52" s="38"/>
      <c r="V52" s="38"/>
      <c r="W52" s="38"/>
    </row>
    <row r="54" spans="3:23" s="9" customFormat="1" x14ac:dyDescent="0.25">
      <c r="C54" s="40"/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  <c r="U54" s="3"/>
      <c r="V54" s="3"/>
      <c r="W54" s="3"/>
    </row>
    <row r="55" spans="3:23" s="9" customFormat="1" x14ac:dyDescent="0.25">
      <c r="C55" s="40"/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  <c r="V55" s="3"/>
      <c r="W55" s="3"/>
    </row>
    <row r="56" spans="3:23" s="9" customFormat="1" x14ac:dyDescent="0.25">
      <c r="C56" s="40"/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  <c r="V56" s="3"/>
      <c r="W56" s="3"/>
    </row>
    <row r="57" spans="3:23" s="9" customFormat="1" x14ac:dyDescent="0.25">
      <c r="C57" s="40"/>
      <c r="E57" s="3"/>
      <c r="F57" s="3"/>
      <c r="G57" s="3"/>
      <c r="H57" s="3"/>
      <c r="I57" s="3"/>
      <c r="J57" s="3"/>
      <c r="K57" s="3"/>
      <c r="L57" s="10"/>
      <c r="M57" s="10"/>
      <c r="N57" s="7"/>
      <c r="O57" s="7"/>
      <c r="P57" s="7"/>
      <c r="Q57" s="3"/>
      <c r="R57" s="3"/>
      <c r="S57" s="3"/>
      <c r="U57" s="3"/>
      <c r="V57" s="3"/>
      <c r="W57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5:50Z</dcterms:created>
  <dcterms:modified xsi:type="dcterms:W3CDTF">2021-01-06T20:26:17Z</dcterms:modified>
</cp:coreProperties>
</file>